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agliarini Lab Files (last updated 20250129)\Manuscripts and Grants\ACAD Manuscript (in progress)\FINAL SUBMISSION\"/>
    </mc:Choice>
  </mc:AlternateContent>
  <xr:revisionPtr revIDLastSave="0" documentId="13_ncr:1_{B2796C69-D341-46CF-BE54-932547E22A24}" xr6:coauthVersionLast="47" xr6:coauthVersionMax="47" xr10:uidLastSave="{00000000-0000-0000-0000-000000000000}"/>
  <bookViews>
    <workbookView xWindow="-120" yWindow="-120" windowWidth="29040" windowHeight="17520" xr2:uid="{8858F194-38A0-4B9A-AE46-C069D3829EE0}"/>
  </bookViews>
  <sheets>
    <sheet name="Fig. 4c" sheetId="5" r:id="rId1"/>
    <sheet name="Fig. 4d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0" i="11" l="1"/>
  <c r="U10" i="11"/>
  <c r="T10" i="11"/>
  <c r="S10" i="11"/>
  <c r="R10" i="11"/>
  <c r="Q10" i="11"/>
  <c r="P10" i="11"/>
  <c r="O10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B10" i="11"/>
  <c r="V9" i="11"/>
  <c r="U9" i="11"/>
  <c r="T9" i="11"/>
  <c r="S9" i="11"/>
  <c r="R9" i="11"/>
  <c r="Q9" i="11"/>
  <c r="P9" i="11"/>
  <c r="O9" i="11"/>
  <c r="N9" i="11"/>
  <c r="M9" i="11"/>
  <c r="L9" i="11"/>
  <c r="K9" i="11"/>
  <c r="J9" i="11"/>
  <c r="I9" i="11"/>
  <c r="H9" i="11"/>
  <c r="G9" i="11"/>
  <c r="F9" i="11"/>
  <c r="E9" i="11"/>
  <c r="D9" i="11"/>
  <c r="C9" i="11"/>
  <c r="B9" i="11"/>
  <c r="Y8" i="5"/>
  <c r="Y10" i="5" s="1"/>
  <c r="X8" i="5"/>
  <c r="X10" i="5" s="1"/>
  <c r="W8" i="5"/>
  <c r="W10" i="5" s="1"/>
  <c r="V8" i="5"/>
  <c r="V10" i="5" s="1"/>
  <c r="U8" i="5"/>
  <c r="U10" i="5" s="1"/>
  <c r="T8" i="5"/>
  <c r="T10" i="5" s="1"/>
  <c r="S8" i="5"/>
  <c r="S10" i="5" s="1"/>
  <c r="R8" i="5"/>
  <c r="R10" i="5" s="1"/>
  <c r="Q8" i="5"/>
  <c r="Q10" i="5" s="1"/>
  <c r="P8" i="5"/>
  <c r="P10" i="5" s="1"/>
  <c r="O8" i="5"/>
  <c r="O10" i="5" s="1"/>
  <c r="N8" i="5"/>
  <c r="N10" i="5" s="1"/>
  <c r="M8" i="5"/>
  <c r="M10" i="5" s="1"/>
  <c r="L8" i="5"/>
  <c r="L10" i="5" s="1"/>
  <c r="K8" i="5"/>
  <c r="K10" i="5" s="1"/>
  <c r="J8" i="5"/>
  <c r="J10" i="5" s="1"/>
  <c r="I8" i="5"/>
  <c r="I10" i="5" s="1"/>
  <c r="H8" i="5"/>
  <c r="H10" i="5" s="1"/>
  <c r="G8" i="5"/>
  <c r="G10" i="5" s="1"/>
  <c r="F8" i="5"/>
  <c r="F10" i="5" s="1"/>
  <c r="E8" i="5"/>
  <c r="E10" i="5" s="1"/>
  <c r="N16" i="11" l="1"/>
  <c r="H15" i="11"/>
  <c r="T16" i="11"/>
  <c r="E16" i="11"/>
  <c r="E15" i="11"/>
  <c r="Q16" i="11"/>
  <c r="N15" i="11"/>
  <c r="B15" i="11"/>
  <c r="K16" i="11"/>
  <c r="Q15" i="11"/>
  <c r="T15" i="11"/>
  <c r="B16" i="11"/>
  <c r="K15" i="11"/>
  <c r="H16" i="11"/>
  <c r="H11" i="5"/>
  <c r="H12" i="5"/>
  <c r="N11" i="5"/>
  <c r="Q11" i="5"/>
  <c r="Q12" i="5"/>
  <c r="T11" i="5"/>
  <c r="T12" i="5"/>
  <c r="E11" i="5"/>
  <c r="E12" i="5"/>
  <c r="K11" i="5"/>
  <c r="K12" i="5"/>
  <c r="W12" i="5"/>
  <c r="W11" i="5"/>
  <c r="N12" i="5"/>
</calcChain>
</file>

<file path=xl/sharedStrings.xml><?xml version="1.0" encoding="utf-8"?>
<sst xmlns="http://schemas.openxmlformats.org/spreadsheetml/2006/main" count="146" uniqueCount="79">
  <si>
    <t>4-phosphovaleryl-CoA</t>
  </si>
  <si>
    <t>MW</t>
  </si>
  <si>
    <t>MOL. FORM</t>
  </si>
  <si>
    <t>RT</t>
  </si>
  <si>
    <t>METABOLITE</t>
  </si>
  <si>
    <t>Sample</t>
  </si>
  <si>
    <t>WT</t>
  </si>
  <si>
    <t>ACAD10 KO-a</t>
  </si>
  <si>
    <t>ACAD10 KO-b</t>
  </si>
  <si>
    <t>ACAD11 KO-a</t>
  </si>
  <si>
    <t>ACAD11 KO-b</t>
  </si>
  <si>
    <t>ACAD10/11 DKO-a</t>
  </si>
  <si>
    <t>ACAD10/11 DKO-b</t>
  </si>
  <si>
    <t>10 mM 4-HV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8A</t>
  </si>
  <si>
    <t>8B</t>
  </si>
  <si>
    <t>8C</t>
  </si>
  <si>
    <t>9A</t>
  </si>
  <si>
    <t>9B</t>
  </si>
  <si>
    <t>9C</t>
  </si>
  <si>
    <t>10A</t>
  </si>
  <si>
    <t>10B</t>
  </si>
  <si>
    <t>10C</t>
  </si>
  <si>
    <t>11A</t>
  </si>
  <si>
    <t>11B</t>
  </si>
  <si>
    <t>11C</t>
  </si>
  <si>
    <t>12A</t>
  </si>
  <si>
    <t>12B</t>
  </si>
  <si>
    <t>12C</t>
  </si>
  <si>
    <t>13A</t>
  </si>
  <si>
    <t>13B</t>
  </si>
  <si>
    <t>13C</t>
  </si>
  <si>
    <t>14A</t>
  </si>
  <si>
    <t>14B</t>
  </si>
  <si>
    <t>14C</t>
  </si>
  <si>
    <t>C12 PARENT</t>
  </si>
  <si>
    <t>C13-label-1</t>
  </si>
  <si>
    <t>Sum</t>
  </si>
  <si>
    <t>Protein mass (µg)</t>
  </si>
  <si>
    <t>Normalized (Signal/protein)</t>
  </si>
  <si>
    <t>Average normalized intensity</t>
  </si>
  <si>
    <t>SD</t>
  </si>
  <si>
    <t>C26H45N7O21P4S</t>
  </si>
  <si>
    <t>100 µM 4-HDHA</t>
  </si>
  <si>
    <t>Molecule</t>
  </si>
  <si>
    <t>Mono-HDHA-CoA</t>
  </si>
  <si>
    <t>4-phospho-DHA-CoA</t>
  </si>
  <si>
    <t>Normalized Raw Peak Intensities</t>
  </si>
  <si>
    <t>Average 4-phospho-DHA-CoA</t>
  </si>
  <si>
    <t>Dunnett's multiple comparisons test</t>
  </si>
  <si>
    <t>Adjusted P Value</t>
  </si>
  <si>
    <t>Wild-type vs. Acad10 KO1</t>
  </si>
  <si>
    <t>Wild-type vs. Acad10 KO2</t>
  </si>
  <si>
    <t>Wild-type vs. Acad11 KO1</t>
  </si>
  <si>
    <t>Wild-type vs. Acad11 KO2</t>
  </si>
  <si>
    <t>Wild-type vs. Acad10/11 DKO1</t>
  </si>
  <si>
    <t>Wild-type vs. Acad10/11 DKO2</t>
  </si>
  <si>
    <t>Statistical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/>
    <xf numFmtId="11" fontId="0" fillId="0" borderId="0" xfId="0" applyNumberFormat="1"/>
    <xf numFmtId="0" fontId="3" fillId="0" borderId="0" xfId="0" applyFont="1" applyAlignment="1">
      <alignment horizontal="right"/>
    </xf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36BBD-4DCE-4700-B44D-8DE43CF928E9}">
  <dimension ref="A1:AC12"/>
  <sheetViews>
    <sheetView tabSelected="1" topLeftCell="D1" zoomScale="85" zoomScaleNormal="85" workbookViewId="0">
      <selection activeCell="AA1" sqref="AA1"/>
    </sheetView>
  </sheetViews>
  <sheetFormatPr defaultColWidth="9.140625" defaultRowHeight="15" x14ac:dyDescent="0.25"/>
  <cols>
    <col min="1" max="1" width="6.140625" style="1" bestFit="1" customWidth="1"/>
    <col min="2" max="2" width="17.42578125" style="3" bestFit="1" customWidth="1"/>
    <col min="3" max="3" width="8.28515625" style="1" customWidth="1"/>
    <col min="4" max="4" width="35" bestFit="1" customWidth="1"/>
    <col min="8" max="8" width="12" bestFit="1" customWidth="1"/>
    <col min="13" max="13" width="10.85546875" bestFit="1" customWidth="1"/>
    <col min="27" max="27" width="35.7109375" bestFit="1" customWidth="1"/>
    <col min="28" max="28" width="16.7109375" bestFit="1" customWidth="1"/>
    <col min="29" max="30" width="12" bestFit="1" customWidth="1"/>
    <col min="41" max="41" width="12" bestFit="1" customWidth="1"/>
  </cols>
  <sheetData>
    <row r="1" spans="1:29" ht="18.75" x14ac:dyDescent="0.3">
      <c r="A1" s="4" t="s">
        <v>1</v>
      </c>
      <c r="B1" s="5" t="s">
        <v>2</v>
      </c>
      <c r="C1" s="4" t="s">
        <v>3</v>
      </c>
      <c r="D1" s="6" t="s">
        <v>4</v>
      </c>
      <c r="E1" s="6" t="s">
        <v>5</v>
      </c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 t="s">
        <v>78</v>
      </c>
      <c r="AC1" s="6"/>
    </row>
    <row r="2" spans="1:29" x14ac:dyDescent="0.25">
      <c r="C2"/>
      <c r="M2" s="1"/>
      <c r="AA2" t="s">
        <v>70</v>
      </c>
      <c r="AB2" t="s">
        <v>71</v>
      </c>
    </row>
    <row r="3" spans="1:29" x14ac:dyDescent="0.25">
      <c r="D3" s="2"/>
      <c r="E3" s="20" t="s">
        <v>6</v>
      </c>
      <c r="F3" s="20"/>
      <c r="G3" s="20"/>
      <c r="H3" s="20" t="s">
        <v>7</v>
      </c>
      <c r="I3" s="20"/>
      <c r="J3" s="20"/>
      <c r="K3" s="20" t="s">
        <v>8</v>
      </c>
      <c r="L3" s="20"/>
      <c r="M3" s="20"/>
      <c r="N3" s="20" t="s">
        <v>9</v>
      </c>
      <c r="O3" s="20"/>
      <c r="P3" s="20"/>
      <c r="Q3" s="20" t="s">
        <v>10</v>
      </c>
      <c r="R3" s="20"/>
      <c r="S3" s="20"/>
      <c r="T3" s="20" t="s">
        <v>11</v>
      </c>
      <c r="U3" s="20"/>
      <c r="V3" s="20"/>
      <c r="W3" s="20" t="s">
        <v>12</v>
      </c>
      <c r="X3" s="20"/>
      <c r="Y3" s="20"/>
      <c r="AA3" t="s">
        <v>72</v>
      </c>
      <c r="AB3">
        <v>7.0000000000000001E-3</v>
      </c>
    </row>
    <row r="4" spans="1:29" x14ac:dyDescent="0.25">
      <c r="E4" s="19" t="s">
        <v>13</v>
      </c>
      <c r="F4" s="19"/>
      <c r="G4" s="19"/>
      <c r="H4" s="19" t="s">
        <v>13</v>
      </c>
      <c r="I4" s="19"/>
      <c r="J4" s="19"/>
      <c r="K4" s="19" t="s">
        <v>13</v>
      </c>
      <c r="L4" s="19"/>
      <c r="M4" s="19"/>
      <c r="N4" s="19" t="s">
        <v>13</v>
      </c>
      <c r="O4" s="19"/>
      <c r="P4" s="19"/>
      <c r="Q4" s="19" t="s">
        <v>13</v>
      </c>
      <c r="R4" s="19"/>
      <c r="S4" s="19"/>
      <c r="T4" s="19" t="s">
        <v>13</v>
      </c>
      <c r="U4" s="19"/>
      <c r="V4" s="19"/>
      <c r="W4" s="19" t="s">
        <v>13</v>
      </c>
      <c r="X4" s="19"/>
      <c r="Y4" s="19"/>
      <c r="AA4" t="s">
        <v>73</v>
      </c>
      <c r="AB4">
        <v>6.7000000000000002E-3</v>
      </c>
    </row>
    <row r="5" spans="1:29" x14ac:dyDescent="0.25">
      <c r="A5" s="10">
        <v>947.1</v>
      </c>
      <c r="B5" s="14" t="s">
        <v>63</v>
      </c>
      <c r="C5" s="10">
        <v>15.6</v>
      </c>
      <c r="D5" s="9" t="s">
        <v>0</v>
      </c>
      <c r="E5" t="s">
        <v>35</v>
      </c>
      <c r="F5" t="s">
        <v>36</v>
      </c>
      <c r="G5" t="s">
        <v>37</v>
      </c>
      <c r="H5" t="s">
        <v>38</v>
      </c>
      <c r="I5" t="s">
        <v>39</v>
      </c>
      <c r="J5" t="s">
        <v>40</v>
      </c>
      <c r="K5" t="s">
        <v>41</v>
      </c>
      <c r="L5" t="s">
        <v>42</v>
      </c>
      <c r="M5" t="s">
        <v>43</v>
      </c>
      <c r="N5" t="s">
        <v>44</v>
      </c>
      <c r="O5" t="s">
        <v>45</v>
      </c>
      <c r="P5" t="s">
        <v>46</v>
      </c>
      <c r="Q5" t="s">
        <v>47</v>
      </c>
      <c r="R5" t="s">
        <v>48</v>
      </c>
      <c r="S5" t="s">
        <v>49</v>
      </c>
      <c r="T5" t="s">
        <v>50</v>
      </c>
      <c r="U5" t="s">
        <v>51</v>
      </c>
      <c r="V5" t="s">
        <v>52</v>
      </c>
      <c r="W5" t="s">
        <v>53</v>
      </c>
      <c r="X5" t="s">
        <v>54</v>
      </c>
      <c r="Y5" t="s">
        <v>55</v>
      </c>
      <c r="AA5" t="s">
        <v>74</v>
      </c>
      <c r="AB5">
        <v>0.78220000000000001</v>
      </c>
    </row>
    <row r="6" spans="1:29" x14ac:dyDescent="0.25">
      <c r="A6" s="10"/>
      <c r="B6" s="14"/>
      <c r="C6" s="10"/>
      <c r="D6" s="12" t="s">
        <v>56</v>
      </c>
      <c r="E6" s="13">
        <v>35119.78</v>
      </c>
      <c r="F6" s="13">
        <v>23915.93</v>
      </c>
      <c r="G6" s="13">
        <v>14192.28</v>
      </c>
      <c r="H6" s="13">
        <v>0</v>
      </c>
      <c r="I6" s="13">
        <v>484.31</v>
      </c>
      <c r="J6" s="13">
        <v>0</v>
      </c>
      <c r="K6" s="13">
        <v>0</v>
      </c>
      <c r="L6" s="13">
        <v>0</v>
      </c>
      <c r="M6" s="13">
        <v>0</v>
      </c>
      <c r="N6" s="13">
        <v>45748.46</v>
      </c>
      <c r="O6" s="13">
        <v>44763.22</v>
      </c>
      <c r="P6" s="13">
        <v>35643.69</v>
      </c>
      <c r="Q6" s="13">
        <v>58093.38</v>
      </c>
      <c r="R6" s="13">
        <v>19901.009999999998</v>
      </c>
      <c r="S6" s="13">
        <v>31132.73</v>
      </c>
      <c r="T6" s="13">
        <v>1339</v>
      </c>
      <c r="U6" s="13">
        <v>389.1</v>
      </c>
      <c r="V6" s="13">
        <v>0</v>
      </c>
      <c r="W6" s="13">
        <v>0</v>
      </c>
      <c r="X6" s="13">
        <v>0</v>
      </c>
      <c r="Y6" s="13">
        <v>0</v>
      </c>
      <c r="AA6" t="s">
        <v>75</v>
      </c>
      <c r="AB6">
        <v>0.17480000000000001</v>
      </c>
    </row>
    <row r="7" spans="1:29" x14ac:dyDescent="0.25">
      <c r="A7" s="10"/>
      <c r="B7" s="14"/>
      <c r="C7" s="10"/>
      <c r="D7" s="12" t="s">
        <v>57</v>
      </c>
      <c r="E7" s="13">
        <v>11240.24</v>
      </c>
      <c r="F7" s="13">
        <v>7427.58</v>
      </c>
      <c r="G7" s="13">
        <v>4847.1499999999996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15517.49</v>
      </c>
      <c r="O7" s="13">
        <v>15025.45</v>
      </c>
      <c r="P7" s="13">
        <v>10221.799999999999</v>
      </c>
      <c r="Q7" s="13">
        <v>22346.42</v>
      </c>
      <c r="R7" s="13">
        <v>7768.02</v>
      </c>
      <c r="S7" s="13">
        <v>10900.69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AA7" t="s">
        <v>76</v>
      </c>
      <c r="AB7">
        <v>8.0999999999999996E-3</v>
      </c>
    </row>
    <row r="8" spans="1:29" x14ac:dyDescent="0.25">
      <c r="D8" t="s">
        <v>58</v>
      </c>
      <c r="E8" s="13">
        <f t="shared" ref="E8:Y8" si="0">SUM(E6:E7)</f>
        <v>46360.02</v>
      </c>
      <c r="F8" s="13">
        <f t="shared" si="0"/>
        <v>31343.510000000002</v>
      </c>
      <c r="G8" s="13">
        <f t="shared" si="0"/>
        <v>19039.43</v>
      </c>
      <c r="H8" s="13">
        <f t="shared" si="0"/>
        <v>0</v>
      </c>
      <c r="I8" s="13">
        <f t="shared" si="0"/>
        <v>484.31</v>
      </c>
      <c r="J8" s="13">
        <f t="shared" si="0"/>
        <v>0</v>
      </c>
      <c r="K8" s="13">
        <f t="shared" si="0"/>
        <v>0</v>
      </c>
      <c r="L8" s="13">
        <f t="shared" si="0"/>
        <v>0</v>
      </c>
      <c r="M8" s="13">
        <f t="shared" si="0"/>
        <v>0</v>
      </c>
      <c r="N8" s="13">
        <f t="shared" si="0"/>
        <v>61265.95</v>
      </c>
      <c r="O8" s="13">
        <f t="shared" si="0"/>
        <v>59788.67</v>
      </c>
      <c r="P8" s="13">
        <f t="shared" si="0"/>
        <v>45865.490000000005</v>
      </c>
      <c r="Q8" s="13">
        <f t="shared" si="0"/>
        <v>80439.799999999988</v>
      </c>
      <c r="R8" s="13">
        <f t="shared" si="0"/>
        <v>27669.03</v>
      </c>
      <c r="S8" s="13">
        <f t="shared" si="0"/>
        <v>42033.42</v>
      </c>
      <c r="T8" s="13">
        <f t="shared" si="0"/>
        <v>1339</v>
      </c>
      <c r="U8" s="13">
        <f t="shared" si="0"/>
        <v>389.1</v>
      </c>
      <c r="V8" s="13">
        <f t="shared" si="0"/>
        <v>0</v>
      </c>
      <c r="W8" s="13">
        <f t="shared" si="0"/>
        <v>0</v>
      </c>
      <c r="X8" s="13">
        <f t="shared" si="0"/>
        <v>0</v>
      </c>
      <c r="Y8" s="13">
        <f t="shared" si="0"/>
        <v>0</v>
      </c>
      <c r="AA8" t="s">
        <v>77</v>
      </c>
      <c r="AB8">
        <v>6.7000000000000002E-3</v>
      </c>
    </row>
    <row r="9" spans="1:29" x14ac:dyDescent="0.25">
      <c r="D9" t="s">
        <v>59</v>
      </c>
      <c r="E9">
        <v>878.96251500000005</v>
      </c>
      <c r="F9">
        <v>744.43087300000002</v>
      </c>
      <c r="G9">
        <v>804.59349800000007</v>
      </c>
      <c r="H9">
        <v>947.26228100000003</v>
      </c>
      <c r="I9">
        <v>634.46506399999998</v>
      </c>
      <c r="J9">
        <v>856.24772400000006</v>
      </c>
      <c r="K9">
        <v>942.48317299999997</v>
      </c>
      <c r="L9">
        <v>553.05324399999995</v>
      </c>
      <c r="M9">
        <v>523.85616400000004</v>
      </c>
      <c r="N9">
        <v>1371.0134579999999</v>
      </c>
      <c r="O9">
        <v>916.12113499999998</v>
      </c>
      <c r="P9">
        <v>1144.0029179999999</v>
      </c>
      <c r="Q9">
        <v>891.81075099999998</v>
      </c>
      <c r="R9">
        <v>651.68539099999998</v>
      </c>
      <c r="S9">
        <v>814.64181300000007</v>
      </c>
      <c r="T9">
        <v>660.590779</v>
      </c>
      <c r="U9">
        <v>435.39326699999998</v>
      </c>
      <c r="V9">
        <v>665.30714799999998</v>
      </c>
      <c r="W9">
        <v>771.685878</v>
      </c>
      <c r="X9">
        <v>530.89889300000004</v>
      </c>
      <c r="Y9">
        <v>925.492165</v>
      </c>
    </row>
    <row r="10" spans="1:29" x14ac:dyDescent="0.25">
      <c r="A10" s="7"/>
      <c r="B10" s="8"/>
      <c r="C10" s="11"/>
      <c r="D10" s="12" t="s">
        <v>60</v>
      </c>
      <c r="E10">
        <f t="shared" ref="E10:Y10" si="1">E8/E9</f>
        <v>52.744024015631652</v>
      </c>
      <c r="F10">
        <f t="shared" si="1"/>
        <v>42.103989956364963</v>
      </c>
      <c r="G10">
        <f t="shared" si="1"/>
        <v>23.663415187081213</v>
      </c>
      <c r="H10">
        <f t="shared" si="1"/>
        <v>0</v>
      </c>
      <c r="I10">
        <f t="shared" si="1"/>
        <v>0.76333596202548359</v>
      </c>
      <c r="J10">
        <f t="shared" si="1"/>
        <v>0</v>
      </c>
      <c r="K10">
        <f t="shared" si="1"/>
        <v>0</v>
      </c>
      <c r="L10">
        <f t="shared" si="1"/>
        <v>0</v>
      </c>
      <c r="M10">
        <f t="shared" si="1"/>
        <v>0</v>
      </c>
      <c r="N10">
        <f t="shared" si="1"/>
        <v>44.686614593392271</v>
      </c>
      <c r="O10">
        <f t="shared" si="1"/>
        <v>65.262843215597243</v>
      </c>
      <c r="P10">
        <f t="shared" si="1"/>
        <v>40.092109275546456</v>
      </c>
      <c r="Q10">
        <f t="shared" si="1"/>
        <v>90.198284680692296</v>
      </c>
      <c r="R10">
        <f t="shared" si="1"/>
        <v>42.457649629896338</v>
      </c>
      <c r="S10">
        <f t="shared" si="1"/>
        <v>51.597425186423614</v>
      </c>
      <c r="T10">
        <f t="shared" si="1"/>
        <v>2.0269734948873697</v>
      </c>
      <c r="U10">
        <f t="shared" si="1"/>
        <v>0.89367482111293195</v>
      </c>
      <c r="V10">
        <f t="shared" si="1"/>
        <v>0</v>
      </c>
      <c r="W10">
        <f t="shared" si="1"/>
        <v>0</v>
      </c>
      <c r="X10">
        <f t="shared" si="1"/>
        <v>0</v>
      </c>
      <c r="Y10">
        <f t="shared" si="1"/>
        <v>0</v>
      </c>
    </row>
    <row r="11" spans="1:29" x14ac:dyDescent="0.25">
      <c r="D11" s="12" t="s">
        <v>61</v>
      </c>
      <c r="E11">
        <f>AVERAGE(E10:G10)</f>
        <v>39.503809719692605</v>
      </c>
      <c r="H11">
        <f>AVERAGE(H10:J10)</f>
        <v>0.25444532067516118</v>
      </c>
      <c r="K11">
        <f>AVERAGE(K10:M10)</f>
        <v>0</v>
      </c>
      <c r="N11">
        <f>AVERAGE(N10:P10)</f>
        <v>50.013855694845319</v>
      </c>
      <c r="Q11">
        <f>AVERAGE(Q10:S10)</f>
        <v>61.41778649900408</v>
      </c>
      <c r="T11">
        <f>AVERAGE(T10:V10)</f>
        <v>0.97354943866676713</v>
      </c>
      <c r="W11">
        <f>AVERAGE(W10:Y10)</f>
        <v>0</v>
      </c>
    </row>
    <row r="12" spans="1:29" x14ac:dyDescent="0.25">
      <c r="D12" s="12" t="s">
        <v>62</v>
      </c>
      <c r="E12">
        <f>_xlfn.STDEV.S(E10:G10)</f>
        <v>14.713638414993666</v>
      </c>
      <c r="H12">
        <f>_xlfn.STDEV.S(H10:J10)</f>
        <v>0.44071222315753489</v>
      </c>
      <c r="K12">
        <f>_xlfn.STDEV.S(K10:M10)</f>
        <v>0</v>
      </c>
      <c r="N12">
        <f>_xlfn.STDEV.S(N10:P10)</f>
        <v>13.404330833166012</v>
      </c>
      <c r="Q12">
        <f>_xlfn.STDEV.S(Q10:S10)</f>
        <v>25.340119987788992</v>
      </c>
      <c r="T12">
        <f>_xlfn.STDEV.S(T10:V10)</f>
        <v>1.0158446501020755</v>
      </c>
      <c r="W12">
        <f>_xlfn.STDEV.S(W10:Y10)</f>
        <v>0</v>
      </c>
    </row>
  </sheetData>
  <mergeCells count="14">
    <mergeCell ref="E3:G3"/>
    <mergeCell ref="H3:J3"/>
    <mergeCell ref="K3:M3"/>
    <mergeCell ref="E4:G4"/>
    <mergeCell ref="H4:J4"/>
    <mergeCell ref="K4:M4"/>
    <mergeCell ref="N4:P4"/>
    <mergeCell ref="Q4:S4"/>
    <mergeCell ref="T4:V4"/>
    <mergeCell ref="W4:Y4"/>
    <mergeCell ref="N3:P3"/>
    <mergeCell ref="Q3:S3"/>
    <mergeCell ref="T3:V3"/>
    <mergeCell ref="W3: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80266-ED79-4BDA-AF90-F258AC7C0522}">
  <dimension ref="A1:Y16"/>
  <sheetViews>
    <sheetView zoomScale="70" zoomScaleNormal="70" workbookViewId="0">
      <selection activeCell="Y2" sqref="Y2"/>
    </sheetView>
  </sheetViews>
  <sheetFormatPr defaultRowHeight="15" x14ac:dyDescent="0.25"/>
  <cols>
    <col min="1" max="1" width="39.140625" bestFit="1" customWidth="1"/>
    <col min="2" max="2" width="9.7109375" customWidth="1"/>
    <col min="5" max="5" width="12" bestFit="1" customWidth="1"/>
    <col min="24" max="24" width="35" bestFit="1" customWidth="1"/>
    <col min="25" max="25" width="17.7109375" bestFit="1" customWidth="1"/>
  </cols>
  <sheetData>
    <row r="1" spans="1:25" ht="18.75" x14ac:dyDescent="0.3">
      <c r="A1" s="1"/>
      <c r="B1" s="22" t="s">
        <v>6</v>
      </c>
      <c r="C1" s="22"/>
      <c r="D1" s="22"/>
      <c r="E1" s="22" t="s">
        <v>7</v>
      </c>
      <c r="F1" s="22"/>
      <c r="G1" s="22"/>
      <c r="H1" s="22" t="s">
        <v>8</v>
      </c>
      <c r="I1" s="22"/>
      <c r="J1" s="22"/>
      <c r="K1" s="22" t="s">
        <v>9</v>
      </c>
      <c r="L1" s="22"/>
      <c r="M1" s="22"/>
      <c r="N1" s="22" t="s">
        <v>10</v>
      </c>
      <c r="O1" s="22"/>
      <c r="P1" s="22"/>
      <c r="Q1" s="22" t="s">
        <v>11</v>
      </c>
      <c r="R1" s="22"/>
      <c r="S1" s="22"/>
      <c r="T1" s="22" t="s">
        <v>12</v>
      </c>
      <c r="U1" s="22"/>
      <c r="V1" s="22"/>
      <c r="X1" s="6" t="s">
        <v>78</v>
      </c>
    </row>
    <row r="2" spans="1:25" x14ac:dyDescent="0.25">
      <c r="B2" s="21" t="s">
        <v>64</v>
      </c>
      <c r="C2" s="21"/>
      <c r="D2" s="21"/>
      <c r="E2" s="21" t="s">
        <v>64</v>
      </c>
      <c r="F2" s="21"/>
      <c r="G2" s="21"/>
      <c r="H2" s="21" t="s">
        <v>64</v>
      </c>
      <c r="I2" s="21"/>
      <c r="J2" s="21"/>
      <c r="K2" s="21" t="s">
        <v>64</v>
      </c>
      <c r="L2" s="21"/>
      <c r="M2" s="21"/>
      <c r="N2" s="21" t="s">
        <v>64</v>
      </c>
      <c r="O2" s="21"/>
      <c r="P2" s="21"/>
      <c r="Q2" s="21" t="s">
        <v>64</v>
      </c>
      <c r="R2" s="21"/>
      <c r="S2" s="21"/>
      <c r="T2" s="21" t="s">
        <v>64</v>
      </c>
      <c r="U2" s="21"/>
      <c r="V2" s="21"/>
      <c r="X2" t="s">
        <v>70</v>
      </c>
      <c r="Y2" t="s">
        <v>71</v>
      </c>
    </row>
    <row r="3" spans="1:25" x14ac:dyDescent="0.25">
      <c r="A3" s="15" t="s">
        <v>65</v>
      </c>
      <c r="B3" s="16" t="s">
        <v>14</v>
      </c>
      <c r="C3" s="16" t="s">
        <v>15</v>
      </c>
      <c r="D3" s="16" t="s">
        <v>16</v>
      </c>
      <c r="E3" s="16" t="s">
        <v>17</v>
      </c>
      <c r="F3" s="16" t="s">
        <v>18</v>
      </c>
      <c r="G3" s="16" t="s">
        <v>19</v>
      </c>
      <c r="H3" s="16" t="s">
        <v>20</v>
      </c>
      <c r="I3" s="16" t="s">
        <v>21</v>
      </c>
      <c r="J3" s="16" t="s">
        <v>22</v>
      </c>
      <c r="K3" s="16" t="s">
        <v>23</v>
      </c>
      <c r="L3" s="16" t="s">
        <v>24</v>
      </c>
      <c r="M3" s="16" t="s">
        <v>25</v>
      </c>
      <c r="N3" s="16" t="s">
        <v>26</v>
      </c>
      <c r="O3" s="16" t="s">
        <v>27</v>
      </c>
      <c r="P3" s="16" t="s">
        <v>28</v>
      </c>
      <c r="Q3" s="16" t="s">
        <v>29</v>
      </c>
      <c r="R3" s="16" t="s">
        <v>30</v>
      </c>
      <c r="S3" s="16" t="s">
        <v>31</v>
      </c>
      <c r="T3" s="16" t="s">
        <v>32</v>
      </c>
      <c r="U3" s="16" t="s">
        <v>33</v>
      </c>
      <c r="V3" s="16" t="s">
        <v>34</v>
      </c>
      <c r="X3" t="s">
        <v>72</v>
      </c>
      <c r="Y3">
        <v>0.99450000000000005</v>
      </c>
    </row>
    <row r="4" spans="1:25" x14ac:dyDescent="0.25">
      <c r="A4" s="17" t="s">
        <v>67</v>
      </c>
      <c r="B4" s="17">
        <v>118446</v>
      </c>
      <c r="C4" s="17">
        <v>125344</v>
      </c>
      <c r="D4" s="17">
        <v>57875</v>
      </c>
      <c r="E4" s="17">
        <v>119095</v>
      </c>
      <c r="F4" s="17">
        <v>101332</v>
      </c>
      <c r="G4" s="17">
        <v>142324</v>
      </c>
      <c r="H4" s="17">
        <v>86933</v>
      </c>
      <c r="I4" s="17">
        <v>48900</v>
      </c>
      <c r="J4" s="17">
        <v>11264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X4" t="s">
        <v>73</v>
      </c>
      <c r="Y4">
        <v>0.99480000000000002</v>
      </c>
    </row>
    <row r="5" spans="1:25" x14ac:dyDescent="0.25">
      <c r="A5" s="16" t="s">
        <v>59</v>
      </c>
      <c r="B5" s="16">
        <v>2159.9616804390239</v>
      </c>
      <c r="C5" s="16">
        <v>2273.9094922872855</v>
      </c>
      <c r="D5" s="16">
        <v>2586.8339770696807</v>
      </c>
      <c r="E5" s="16">
        <v>2550.2621854930958</v>
      </c>
      <c r="F5" s="16">
        <v>2340.9837554636433</v>
      </c>
      <c r="G5" s="16">
        <v>2720.4209756900486</v>
      </c>
      <c r="H5" s="16">
        <v>2232.9603026148338</v>
      </c>
      <c r="I5" s="16">
        <v>1803.3855962674968</v>
      </c>
      <c r="J5" s="16">
        <v>1996.0060305147733</v>
      </c>
      <c r="K5" s="16">
        <v>4750.3242957093562</v>
      </c>
      <c r="L5" s="16">
        <v>3002.2814606723828</v>
      </c>
      <c r="M5" s="16">
        <v>3208.6270435133574</v>
      </c>
      <c r="N5" s="16">
        <v>2151.1897974423905</v>
      </c>
      <c r="O5" s="16">
        <v>2221.66453619294</v>
      </c>
      <c r="P5" s="16">
        <v>2079.1278752535877</v>
      </c>
      <c r="Q5" s="16">
        <v>1617.4128353175049</v>
      </c>
      <c r="R5" s="16">
        <v>1886.0193479015436</v>
      </c>
      <c r="S5" s="16">
        <v>1692.8860241617772</v>
      </c>
      <c r="T5" s="16">
        <v>2197.2676494665311</v>
      </c>
      <c r="U5" s="16">
        <v>2095.5010087935239</v>
      </c>
      <c r="V5" s="16">
        <v>1935.0154279105345</v>
      </c>
      <c r="X5" t="s">
        <v>74</v>
      </c>
      <c r="Y5">
        <v>2.0000000000000001E-4</v>
      </c>
    </row>
    <row r="6" spans="1:25" x14ac:dyDescent="0.25">
      <c r="X6" t="s">
        <v>75</v>
      </c>
      <c r="Y6">
        <v>2.0000000000000001E-4</v>
      </c>
    </row>
    <row r="7" spans="1:25" x14ac:dyDescent="0.25">
      <c r="A7" s="2" t="s">
        <v>68</v>
      </c>
      <c r="X7" t="s">
        <v>76</v>
      </c>
      <c r="Y7">
        <v>2.0000000000000001E-4</v>
      </c>
    </row>
    <row r="8" spans="1:25" x14ac:dyDescent="0.25">
      <c r="A8" s="15" t="s">
        <v>65</v>
      </c>
      <c r="B8" s="16" t="s">
        <v>14</v>
      </c>
      <c r="C8" s="16" t="s">
        <v>15</v>
      </c>
      <c r="D8" s="16" t="s">
        <v>16</v>
      </c>
      <c r="E8" s="16" t="s">
        <v>17</v>
      </c>
      <c r="F8" s="16" t="s">
        <v>18</v>
      </c>
      <c r="G8" s="16" t="s">
        <v>19</v>
      </c>
      <c r="H8" s="16" t="s">
        <v>20</v>
      </c>
      <c r="I8" s="16" t="s">
        <v>21</v>
      </c>
      <c r="J8" s="16" t="s">
        <v>22</v>
      </c>
      <c r="K8" s="16" t="s">
        <v>23</v>
      </c>
      <c r="L8" s="16" t="s">
        <v>24</v>
      </c>
      <c r="M8" s="16" t="s">
        <v>25</v>
      </c>
      <c r="N8" s="16" t="s">
        <v>26</v>
      </c>
      <c r="O8" s="16" t="s">
        <v>27</v>
      </c>
      <c r="P8" s="16" t="s">
        <v>28</v>
      </c>
      <c r="Q8" s="16" t="s">
        <v>29</v>
      </c>
      <c r="R8" s="16" t="s">
        <v>30</v>
      </c>
      <c r="S8" s="16" t="s">
        <v>31</v>
      </c>
      <c r="T8" s="16" t="s">
        <v>32</v>
      </c>
      <c r="U8" s="16" t="s">
        <v>33</v>
      </c>
      <c r="V8" s="16" t="s">
        <v>34</v>
      </c>
      <c r="X8" t="s">
        <v>77</v>
      </c>
      <c r="Y8">
        <v>2.0000000000000001E-4</v>
      </c>
    </row>
    <row r="9" spans="1:25" x14ac:dyDescent="0.25">
      <c r="A9" s="16" t="s">
        <v>66</v>
      </c>
      <c r="B9" s="16" t="e">
        <f>#REF!/B$5</f>
        <v>#REF!</v>
      </c>
      <c r="C9" s="16" t="e">
        <f>#REF!/C$5</f>
        <v>#REF!</v>
      </c>
      <c r="D9" s="16" t="e">
        <f>#REF!/D$5</f>
        <v>#REF!</v>
      </c>
      <c r="E9" s="16" t="e">
        <f>#REF!/E$5</f>
        <v>#REF!</v>
      </c>
      <c r="F9" s="16" t="e">
        <f>#REF!/F$5</f>
        <v>#REF!</v>
      </c>
      <c r="G9" s="16" t="e">
        <f>#REF!/G$5</f>
        <v>#REF!</v>
      </c>
      <c r="H9" s="16" t="e">
        <f>#REF!/H$5</f>
        <v>#REF!</v>
      </c>
      <c r="I9" s="16" t="e">
        <f>#REF!/I$5</f>
        <v>#REF!</v>
      </c>
      <c r="J9" s="16" t="e">
        <f>#REF!/J$5</f>
        <v>#REF!</v>
      </c>
      <c r="K9" s="16" t="e">
        <f>#REF!/K$5</f>
        <v>#REF!</v>
      </c>
      <c r="L9" s="16" t="e">
        <f>#REF!/L$5</f>
        <v>#REF!</v>
      </c>
      <c r="M9" s="16" t="e">
        <f>#REF!/M$5</f>
        <v>#REF!</v>
      </c>
      <c r="N9" s="16" t="e">
        <f>#REF!/N$5</f>
        <v>#REF!</v>
      </c>
      <c r="O9" s="16" t="e">
        <f>#REF!/O$5</f>
        <v>#REF!</v>
      </c>
      <c r="P9" s="16" t="e">
        <f>#REF!/P$5</f>
        <v>#REF!</v>
      </c>
      <c r="Q9" s="16" t="e">
        <f>#REF!/Q$5</f>
        <v>#REF!</v>
      </c>
      <c r="R9" s="16" t="e">
        <f>#REF!/R$5</f>
        <v>#REF!</v>
      </c>
      <c r="S9" s="16" t="e">
        <f>#REF!/S$5</f>
        <v>#REF!</v>
      </c>
      <c r="T9" s="16" t="e">
        <f>#REF!/T$5</f>
        <v>#REF!</v>
      </c>
      <c r="U9" s="16" t="e">
        <f>#REF!/U$5</f>
        <v>#REF!</v>
      </c>
      <c r="V9" s="16" t="e">
        <f>#REF!/V$5</f>
        <v>#REF!</v>
      </c>
    </row>
    <row r="10" spans="1:25" x14ac:dyDescent="0.25">
      <c r="A10" s="16" t="s">
        <v>67</v>
      </c>
      <c r="B10" s="16">
        <f t="shared" ref="B10:V10" si="0">B4/B$5</f>
        <v>54.837083950454719</v>
      </c>
      <c r="C10" s="16">
        <f t="shared" si="0"/>
        <v>55.122686468017108</v>
      </c>
      <c r="D10" s="16">
        <f t="shared" si="0"/>
        <v>22.372908548835348</v>
      </c>
      <c r="E10" s="16">
        <f t="shared" si="0"/>
        <v>46.6991200659523</v>
      </c>
      <c r="F10" s="16">
        <f t="shared" si="0"/>
        <v>43.286075678013709</v>
      </c>
      <c r="G10" s="16">
        <f t="shared" si="0"/>
        <v>52.316902888127011</v>
      </c>
      <c r="H10" s="16">
        <f t="shared" si="0"/>
        <v>38.931726595497466</v>
      </c>
      <c r="I10" s="16">
        <f t="shared" si="0"/>
        <v>27.115665169561801</v>
      </c>
      <c r="J10" s="16">
        <f t="shared" si="0"/>
        <v>56.432695231361578</v>
      </c>
      <c r="K10" s="16">
        <f t="shared" si="0"/>
        <v>0</v>
      </c>
      <c r="L10" s="16">
        <f t="shared" si="0"/>
        <v>0</v>
      </c>
      <c r="M10" s="16">
        <f t="shared" si="0"/>
        <v>0</v>
      </c>
      <c r="N10" s="16">
        <f t="shared" si="0"/>
        <v>0</v>
      </c>
      <c r="O10" s="16">
        <f t="shared" si="0"/>
        <v>0</v>
      </c>
      <c r="P10" s="16">
        <f t="shared" si="0"/>
        <v>0</v>
      </c>
      <c r="Q10" s="16">
        <f t="shared" si="0"/>
        <v>0</v>
      </c>
      <c r="R10" s="16">
        <f t="shared" si="0"/>
        <v>0</v>
      </c>
      <c r="S10" s="16">
        <f t="shared" si="0"/>
        <v>0</v>
      </c>
      <c r="T10" s="16">
        <f t="shared" si="0"/>
        <v>0</v>
      </c>
      <c r="U10" s="16">
        <f t="shared" si="0"/>
        <v>0</v>
      </c>
      <c r="V10" s="16">
        <f t="shared" si="0"/>
        <v>0</v>
      </c>
    </row>
    <row r="13" spans="1:25" x14ac:dyDescent="0.25">
      <c r="A13" s="1"/>
      <c r="B13" s="22" t="s">
        <v>6</v>
      </c>
      <c r="C13" s="22"/>
      <c r="D13" s="22"/>
      <c r="E13" s="22" t="s">
        <v>7</v>
      </c>
      <c r="F13" s="22"/>
      <c r="G13" s="22"/>
      <c r="H13" s="22" t="s">
        <v>8</v>
      </c>
      <c r="I13" s="22"/>
      <c r="J13" s="22"/>
      <c r="K13" s="22" t="s">
        <v>9</v>
      </c>
      <c r="L13" s="22"/>
      <c r="M13" s="22"/>
      <c r="N13" s="22" t="s">
        <v>10</v>
      </c>
      <c r="O13" s="22"/>
      <c r="P13" s="22"/>
      <c r="Q13" s="22" t="s">
        <v>11</v>
      </c>
      <c r="R13" s="22"/>
      <c r="S13" s="22"/>
      <c r="T13" s="22" t="s">
        <v>12</v>
      </c>
      <c r="U13" s="22"/>
      <c r="V13" s="22"/>
    </row>
    <row r="14" spans="1:25" x14ac:dyDescent="0.25">
      <c r="B14" s="21" t="s">
        <v>64</v>
      </c>
      <c r="C14" s="21"/>
      <c r="D14" s="21"/>
      <c r="E14" s="21" t="s">
        <v>64</v>
      </c>
      <c r="F14" s="21"/>
      <c r="G14" s="21"/>
      <c r="H14" s="21" t="s">
        <v>64</v>
      </c>
      <c r="I14" s="21"/>
      <c r="J14" s="21"/>
      <c r="K14" s="21" t="s">
        <v>64</v>
      </c>
      <c r="L14" s="21"/>
      <c r="M14" s="21"/>
      <c r="N14" s="21" t="s">
        <v>64</v>
      </c>
      <c r="O14" s="21"/>
      <c r="P14" s="21"/>
      <c r="Q14" s="21" t="s">
        <v>64</v>
      </c>
      <c r="R14" s="21"/>
      <c r="S14" s="21"/>
      <c r="T14" s="21" t="s">
        <v>64</v>
      </c>
      <c r="U14" s="21"/>
      <c r="V14" s="21"/>
    </row>
    <row r="15" spans="1:25" x14ac:dyDescent="0.25">
      <c r="A15" s="18" t="s">
        <v>69</v>
      </c>
      <c r="B15">
        <f>AVERAGE(B10:D10)</f>
        <v>44.110892989102389</v>
      </c>
      <c r="E15">
        <f>AVERAGE(E10:G10)</f>
        <v>47.434032877364338</v>
      </c>
      <c r="H15">
        <f>AVERAGE(H10:J10)</f>
        <v>40.826695665473615</v>
      </c>
      <c r="K15">
        <f>AVERAGE(K10:M10)</f>
        <v>0</v>
      </c>
      <c r="N15">
        <f>AVERAGE(N10:P10)</f>
        <v>0</v>
      </c>
      <c r="Q15">
        <f>AVERAGE(Q10:S10)</f>
        <v>0</v>
      </c>
      <c r="T15">
        <f>AVERAGE(T10:V10)</f>
        <v>0</v>
      </c>
    </row>
    <row r="16" spans="1:25" x14ac:dyDescent="0.25">
      <c r="A16" s="18" t="s">
        <v>62</v>
      </c>
      <c r="B16">
        <f>_xlfn.STDEV.S(B10:D10)</f>
        <v>18.826188351428932</v>
      </c>
      <c r="E16">
        <f>_xlfn.STDEV.S(E10:G10)</f>
        <v>4.5600474399959765</v>
      </c>
      <c r="H16">
        <f>_xlfn.STDEV.S(H10:J10)</f>
        <v>14.750093007952279</v>
      </c>
      <c r="K16">
        <f>_xlfn.STDEV.S(K10:M10)</f>
        <v>0</v>
      </c>
      <c r="N16">
        <f>_xlfn.STDEV.S(N10:P10)</f>
        <v>0</v>
      </c>
      <c r="Q16">
        <f>_xlfn.STDEV.S(Q10:S10)</f>
        <v>0</v>
      </c>
      <c r="T16">
        <f>_xlfn.STDEV.S(T10:V10)</f>
        <v>0</v>
      </c>
    </row>
  </sheetData>
  <mergeCells count="28">
    <mergeCell ref="Q1:S1"/>
    <mergeCell ref="T1:V1"/>
    <mergeCell ref="B1:D1"/>
    <mergeCell ref="E1:G1"/>
    <mergeCell ref="H1:J1"/>
    <mergeCell ref="K1:M1"/>
    <mergeCell ref="N1:P1"/>
    <mergeCell ref="Q13:S13"/>
    <mergeCell ref="T13:V13"/>
    <mergeCell ref="B2:D2"/>
    <mergeCell ref="E2:G2"/>
    <mergeCell ref="H2:J2"/>
    <mergeCell ref="K2:M2"/>
    <mergeCell ref="N2:P2"/>
    <mergeCell ref="Q2:S2"/>
    <mergeCell ref="T2:V2"/>
    <mergeCell ref="B13:D13"/>
    <mergeCell ref="E13:G13"/>
    <mergeCell ref="H13:J13"/>
    <mergeCell ref="K13:M13"/>
    <mergeCell ref="N13:P13"/>
    <mergeCell ref="Q14:S14"/>
    <mergeCell ref="T14:V14"/>
    <mergeCell ref="B14:D14"/>
    <mergeCell ref="E14:G14"/>
    <mergeCell ref="H14:J14"/>
    <mergeCell ref="K14:M14"/>
    <mergeCell ref="N14:P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c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Bartlett</dc:creator>
  <cp:lastModifiedBy>Edrees Rashan</cp:lastModifiedBy>
  <dcterms:created xsi:type="dcterms:W3CDTF">2024-01-08T20:57:35Z</dcterms:created>
  <dcterms:modified xsi:type="dcterms:W3CDTF">2025-04-23T21:13:27Z</dcterms:modified>
</cp:coreProperties>
</file>